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mma\nc886 mammals\Manuscript\PLoS One\Revision 2022\Uusi Final\"/>
    </mc:Choice>
  </mc:AlternateContent>
  <xr:revisionPtr revIDLastSave="0" documentId="13_ncr:1_{4286424E-513B-4899-8877-ECA49702FD33}" xr6:coauthVersionLast="47" xr6:coauthVersionMax="47" xr10:uidLastSave="{00000000-0000-0000-0000-000000000000}"/>
  <bookViews>
    <workbookView xWindow="-120" yWindow="-120" windowWidth="29040" windowHeight="15840" xr2:uid="{A18FF44D-506D-43EB-9A8E-42EFF364D925}"/>
  </bookViews>
  <sheets>
    <sheet name="BLAST" sheetId="2" r:id="rId1"/>
  </sheets>
  <definedNames>
    <definedName name="_xlnm.Print_Area" localSheetId="0">BLAST!$A$11:$G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1" uniqueCount="155">
  <si>
    <t>chr5:135415115-135415544</t>
  </si>
  <si>
    <t>nc886</t>
  </si>
  <si>
    <t>Centr-CTCF</t>
  </si>
  <si>
    <t>Tel-CTCF</t>
  </si>
  <si>
    <t>chr5:135415305-135415319</t>
  </si>
  <si>
    <t>chr5:135418124-135418523</t>
  </si>
  <si>
    <t>chr5:135418318-135418332</t>
  </si>
  <si>
    <t>chr5:135223050-135223420</t>
  </si>
  <si>
    <t>chr5:135223235-135223249</t>
  </si>
  <si>
    <t>Site</t>
  </si>
  <si>
    <t>hg19 coordinates</t>
  </si>
  <si>
    <t>IL9 CTCF</t>
  </si>
  <si>
    <t>chr5:135416180-135416287</t>
  </si>
  <si>
    <t>Animal</t>
  </si>
  <si>
    <t>Mouse</t>
  </si>
  <si>
    <t>Centromeric CTCF</t>
  </si>
  <si>
    <t>Telomeric CTCF</t>
  </si>
  <si>
    <t>Identities</t>
  </si>
  <si>
    <t>Gaps</t>
  </si>
  <si>
    <t>Strand</t>
  </si>
  <si>
    <t>Chimpanzee</t>
  </si>
  <si>
    <t>108/108</t>
  </si>
  <si>
    <t>Plus/Plus</t>
  </si>
  <si>
    <t xml:space="preserve">Gorilla </t>
  </si>
  <si>
    <t>107/107</t>
  </si>
  <si>
    <t>Orangutan</t>
  </si>
  <si>
    <t>105/105</t>
  </si>
  <si>
    <t>Olive baboon</t>
  </si>
  <si>
    <t>105/107</t>
  </si>
  <si>
    <t>104/107</t>
  </si>
  <si>
    <t>Plus/Minus</t>
  </si>
  <si>
    <t>Marmoset</t>
  </si>
  <si>
    <t>89/98</t>
  </si>
  <si>
    <t>Gibbon</t>
  </si>
  <si>
    <t>Bonobo</t>
  </si>
  <si>
    <t>Guinea pig</t>
  </si>
  <si>
    <t>0/108</t>
  </si>
  <si>
    <t>1/98</t>
  </si>
  <si>
    <t>96/110</t>
  </si>
  <si>
    <t>3/110</t>
  </si>
  <si>
    <t>427/430</t>
  </si>
  <si>
    <t>0/430</t>
  </si>
  <si>
    <t>426/430</t>
  </si>
  <si>
    <t>Identical</t>
  </si>
  <si>
    <t>423/430</t>
  </si>
  <si>
    <t>9: A-&gt;G</t>
  </si>
  <si>
    <t>419/430</t>
  </si>
  <si>
    <t>1/430</t>
  </si>
  <si>
    <t>412/430</t>
  </si>
  <si>
    <t>401/430</t>
  </si>
  <si>
    <t>4:C-&gt;T</t>
  </si>
  <si>
    <t>4:C-&gt;T; 14:C-&gt;T</t>
  </si>
  <si>
    <t>402/430</t>
  </si>
  <si>
    <t>404/430</t>
  </si>
  <si>
    <t>93/103</t>
  </si>
  <si>
    <t>0/103</t>
  </si>
  <si>
    <t>397/400</t>
  </si>
  <si>
    <t>0/400</t>
  </si>
  <si>
    <t>394/400</t>
  </si>
  <si>
    <t>390/405</t>
  </si>
  <si>
    <t>5/405</t>
  </si>
  <si>
    <t>391/405</t>
  </si>
  <si>
    <t>7/405</t>
  </si>
  <si>
    <t>385/409</t>
  </si>
  <si>
    <t>10/409</t>
  </si>
  <si>
    <t>372/409</t>
  </si>
  <si>
    <t>375/409</t>
  </si>
  <si>
    <t>378/409</t>
  </si>
  <si>
    <t>357/404</t>
  </si>
  <si>
    <t>12/404</t>
  </si>
  <si>
    <t>107/139</t>
  </si>
  <si>
    <t>9/139</t>
  </si>
  <si>
    <t>Motif</t>
  </si>
  <si>
    <t>No motif</t>
  </si>
  <si>
    <t>NCBI tax id</t>
  </si>
  <si>
    <t>359/371</t>
  </si>
  <si>
    <t>8/371</t>
  </si>
  <si>
    <t>360/377</t>
  </si>
  <si>
    <t>8/377</t>
  </si>
  <si>
    <t>365/377</t>
  </si>
  <si>
    <t>6/377</t>
  </si>
  <si>
    <t>337/371</t>
  </si>
  <si>
    <t>1:A-&gt;G</t>
  </si>
  <si>
    <t>330/371</t>
  </si>
  <si>
    <t>18/371</t>
  </si>
  <si>
    <t>208/229</t>
  </si>
  <si>
    <t>1/229</t>
  </si>
  <si>
    <t>214/246</t>
  </si>
  <si>
    <t>8/246</t>
  </si>
  <si>
    <t>219/246</t>
  </si>
  <si>
    <t>189/215</t>
  </si>
  <si>
    <t>1/215</t>
  </si>
  <si>
    <t>Marmot</t>
  </si>
  <si>
    <t>Red Squrrel</t>
  </si>
  <si>
    <t>1:A-&gt;G; 3:A-&gt;G</t>
  </si>
  <si>
    <t>1:A-&gt;G; 7:T-&gt;C</t>
  </si>
  <si>
    <t>9994</t>
  </si>
  <si>
    <t>55149</t>
  </si>
  <si>
    <t>91/104</t>
  </si>
  <si>
    <t>2/104</t>
  </si>
  <si>
    <t>95/104</t>
  </si>
  <si>
    <t>170/219</t>
  </si>
  <si>
    <t>11/219</t>
  </si>
  <si>
    <t>134/169</t>
  </si>
  <si>
    <t>14/169</t>
  </si>
  <si>
    <t>53/61</t>
  </si>
  <si>
    <t>1/61</t>
  </si>
  <si>
    <t>** according to ensembl</t>
  </si>
  <si>
    <t>* according to NCBI BLAST</t>
  </si>
  <si>
    <t>No significant similarity found.*</t>
  </si>
  <si>
    <t>Highly altered motif**</t>
  </si>
  <si>
    <t>1:A-&gt;G**</t>
  </si>
  <si>
    <t>9:A-&gt;G**</t>
  </si>
  <si>
    <t>54/62</t>
  </si>
  <si>
    <t>2/62</t>
  </si>
  <si>
    <t>Seq similarity</t>
  </si>
  <si>
    <t>Q. cover</t>
  </si>
  <si>
    <t>97.2%</t>
  </si>
  <si>
    <t>Binding site</t>
  </si>
  <si>
    <t>nc886 gene</t>
  </si>
  <si>
    <t>Vervet</t>
  </si>
  <si>
    <t>Macaque</t>
  </si>
  <si>
    <t>Gene</t>
  </si>
  <si>
    <t>98.1%</t>
  </si>
  <si>
    <t>90.8%</t>
  </si>
  <si>
    <t>87.5%</t>
  </si>
  <si>
    <t>91.4%</t>
  </si>
  <si>
    <t>87.3%</t>
  </si>
  <si>
    <t>99.3%</t>
  </si>
  <si>
    <t>99.1%</t>
  </si>
  <si>
    <t>98.4%</t>
  </si>
  <si>
    <t>97.4%</t>
  </si>
  <si>
    <t>95.8%</t>
  </si>
  <si>
    <t>93.3%</t>
  </si>
  <si>
    <t>93.4%</t>
  </si>
  <si>
    <t>94.0%</t>
  </si>
  <si>
    <t>90.3%</t>
  </si>
  <si>
    <t>98.5%</t>
  </si>
  <si>
    <t>96.3%</t>
  </si>
  <si>
    <t>96.5%</t>
  </si>
  <si>
    <t>94.1%</t>
  </si>
  <si>
    <t>91.0%</t>
  </si>
  <si>
    <t>91.7%</t>
  </si>
  <si>
    <t>92.0%</t>
  </si>
  <si>
    <t>88.4%</t>
  </si>
  <si>
    <t>77.6%</t>
  </si>
  <si>
    <t>79.3%</t>
  </si>
  <si>
    <t>77.0%</t>
  </si>
  <si>
    <t>96.8%</t>
  </si>
  <si>
    <t>95.5%</t>
  </si>
  <si>
    <t>89.0%</t>
  </si>
  <si>
    <t>87.0%</t>
  </si>
  <si>
    <t>88.0%</t>
  </si>
  <si>
    <t>86.9%</t>
  </si>
  <si>
    <t>87.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\ 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21212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u/>
      <sz val="12"/>
      <color theme="10"/>
      <name val="Times New Roman"/>
      <family val="1"/>
    </font>
    <font>
      <sz val="12"/>
      <color theme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44">
    <xf numFmtId="0" fontId="0" fillId="0" borderId="0" xfId="0"/>
    <xf numFmtId="49" fontId="6" fillId="0" borderId="0" xfId="0" applyNumberFormat="1" applyFont="1" applyFill="1" applyBorder="1"/>
    <xf numFmtId="0" fontId="3" fillId="0" borderId="0" xfId="0" applyFont="1" applyFill="1"/>
    <xf numFmtId="9" fontId="3" fillId="0" borderId="0" xfId="1" applyFont="1" applyFill="1"/>
    <xf numFmtId="49" fontId="3" fillId="0" borderId="0" xfId="1" applyNumberFormat="1" applyFont="1" applyFill="1"/>
    <xf numFmtId="0" fontId="6" fillId="0" borderId="0" xfId="0" applyFont="1" applyFill="1"/>
    <xf numFmtId="0" fontId="8" fillId="0" borderId="0" xfId="2" applyFont="1" applyFill="1"/>
    <xf numFmtId="0" fontId="9" fillId="0" borderId="0" xfId="2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left" vertical="center"/>
    </xf>
    <xf numFmtId="49" fontId="3" fillId="0" borderId="0" xfId="0" applyNumberFormat="1" applyFont="1" applyFill="1" applyAlignment="1">
      <alignment horizontal="left"/>
    </xf>
    <xf numFmtId="0" fontId="3" fillId="2" borderId="3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 vertical="center"/>
    </xf>
    <xf numFmtId="49" fontId="3" fillId="2" borderId="0" xfId="0" applyNumberFormat="1" applyFont="1" applyFill="1" applyBorder="1"/>
    <xf numFmtId="49" fontId="3" fillId="2" borderId="0" xfId="0" applyNumberFormat="1" applyFont="1" applyFill="1" applyBorder="1" applyAlignment="1">
      <alignment horizontal="left"/>
    </xf>
    <xf numFmtId="49" fontId="3" fillId="2" borderId="3" xfId="0" applyNumberFormat="1" applyFont="1" applyFill="1" applyBorder="1"/>
    <xf numFmtId="49" fontId="3" fillId="2" borderId="3" xfId="0" applyNumberFormat="1" applyFont="1" applyFill="1" applyBorder="1" applyAlignment="1">
      <alignment horizontal="left"/>
    </xf>
    <xf numFmtId="0" fontId="6" fillId="2" borderId="3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9" fontId="6" fillId="2" borderId="3" xfId="1" applyFont="1" applyFill="1" applyBorder="1" applyAlignment="1">
      <alignment horizontal="center"/>
    </xf>
    <xf numFmtId="49" fontId="6" fillId="2" borderId="3" xfId="1" applyNumberFormat="1" applyFont="1" applyFill="1" applyBorder="1" applyAlignment="1">
      <alignment horizontal="center"/>
    </xf>
    <xf numFmtId="49" fontId="5" fillId="2" borderId="0" xfId="0" applyNumberFormat="1" applyFont="1" applyFill="1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center" vertical="center"/>
    </xf>
    <xf numFmtId="49" fontId="3" fillId="2" borderId="0" xfId="1" applyNumberFormat="1" applyFont="1" applyFill="1" applyBorder="1" applyAlignment="1">
      <alignment horizontal="center" vertical="center"/>
    </xf>
    <xf numFmtId="49" fontId="3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9" fontId="6" fillId="2" borderId="0" xfId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49" fontId="6" fillId="2" borderId="2" xfId="0" applyNumberFormat="1" applyFont="1" applyFill="1" applyBorder="1" applyAlignment="1">
      <alignment horizontal="center"/>
    </xf>
    <xf numFmtId="49" fontId="6" fillId="2" borderId="3" xfId="0" applyNumberFormat="1" applyFont="1" applyFill="1" applyBorder="1" applyAlignment="1">
      <alignment horizontal="center"/>
    </xf>
    <xf numFmtId="49" fontId="6" fillId="2" borderId="2" xfId="0" applyNumberFormat="1" applyFont="1" applyFill="1" applyBorder="1" applyAlignment="1">
      <alignment horizontal="left"/>
    </xf>
    <xf numFmtId="49" fontId="6" fillId="2" borderId="3" xfId="0" applyNumberFormat="1" applyFont="1" applyFill="1" applyBorder="1" applyAlignment="1">
      <alignment horizontal="left"/>
    </xf>
    <xf numFmtId="0" fontId="6" fillId="2" borderId="3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9" fontId="6" fillId="2" borderId="0" xfId="1" applyFont="1" applyFill="1" applyBorder="1" applyAlignment="1">
      <alignment horizontal="center"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985B0-CB9D-4A3D-A809-58C5BA544713}">
  <dimension ref="A1:AB31"/>
  <sheetViews>
    <sheetView tabSelected="1" zoomScale="84" zoomScaleNormal="84" workbookViewId="0">
      <selection activeCell="A11" sqref="A11:G25"/>
    </sheetView>
  </sheetViews>
  <sheetFormatPr defaultRowHeight="15.75" x14ac:dyDescent="0.25"/>
  <cols>
    <col min="1" max="1" width="16.42578125" style="2" customWidth="1"/>
    <col min="2" max="2" width="12" style="9" bestFit="1" customWidth="1"/>
    <col min="3" max="3" width="9.5703125" style="3" customWidth="1"/>
    <col min="4" max="4" width="13.28515625" style="3" bestFit="1" customWidth="1"/>
    <col min="5" max="5" width="8.5703125" style="4" bestFit="1" customWidth="1"/>
    <col min="6" max="6" width="6.140625" style="4" bestFit="1" customWidth="1"/>
    <col min="7" max="7" width="11.7109375" style="2" bestFit="1" customWidth="1"/>
    <col min="8" max="8" width="1.7109375" style="2" customWidth="1"/>
    <col min="9" max="9" width="9.140625" style="2" bestFit="1" customWidth="1"/>
    <col min="10" max="10" width="14.42578125" style="2" bestFit="1" customWidth="1"/>
    <col min="11" max="11" width="10" style="2" bestFit="1" customWidth="1"/>
    <col min="12" max="12" width="6.140625" style="2" bestFit="1" customWidth="1"/>
    <col min="13" max="13" width="11.7109375" style="2" bestFit="1" customWidth="1"/>
    <col min="14" max="14" width="22.7109375" style="2" bestFit="1" customWidth="1"/>
    <col min="15" max="15" width="1.7109375" style="2" customWidth="1"/>
    <col min="16" max="16" width="9.140625" style="2" bestFit="1" customWidth="1"/>
    <col min="17" max="17" width="14.42578125" style="2" bestFit="1" customWidth="1"/>
    <col min="18" max="18" width="10" style="2" bestFit="1" customWidth="1"/>
    <col min="19" max="19" width="7.28515625" style="2" bestFit="1" customWidth="1"/>
    <col min="20" max="20" width="11.7109375" style="2" bestFit="1" customWidth="1"/>
    <col min="21" max="21" width="9" style="2" bestFit="1" customWidth="1"/>
    <col min="22" max="22" width="1.7109375" style="2" customWidth="1"/>
    <col min="23" max="23" width="9.140625" style="2" bestFit="1" customWidth="1"/>
    <col min="24" max="24" width="14.42578125" style="2" bestFit="1" customWidth="1"/>
    <col min="25" max="25" width="10" style="2" bestFit="1" customWidth="1"/>
    <col min="26" max="26" width="7.28515625" style="2" bestFit="1" customWidth="1"/>
    <col min="27" max="27" width="11.7109375" style="2" bestFit="1" customWidth="1"/>
    <col min="28" max="28" width="16" style="2" bestFit="1" customWidth="1"/>
    <col min="29" max="16384" width="9.140625" style="2"/>
  </cols>
  <sheetData>
    <row r="1" spans="1:28" ht="16.5" thickBot="1" x14ac:dyDescent="0.3"/>
    <row r="2" spans="1:28" ht="16.5" thickBot="1" x14ac:dyDescent="0.3">
      <c r="A2" s="11" t="s">
        <v>9</v>
      </c>
      <c r="B2" s="11"/>
      <c r="C2" s="31" t="s">
        <v>10</v>
      </c>
      <c r="D2" s="31"/>
      <c r="E2" s="31"/>
    </row>
    <row r="3" spans="1:28" x14ac:dyDescent="0.25">
      <c r="A3" s="12" t="s">
        <v>1</v>
      </c>
      <c r="B3" s="8" t="s">
        <v>122</v>
      </c>
      <c r="C3" s="34" t="s">
        <v>12</v>
      </c>
      <c r="D3" s="34"/>
      <c r="E3" s="34"/>
    </row>
    <row r="4" spans="1:28" x14ac:dyDescent="0.25">
      <c r="A4" s="32" t="s">
        <v>2</v>
      </c>
      <c r="B4" s="8" t="s">
        <v>118</v>
      </c>
      <c r="C4" s="35" t="s">
        <v>0</v>
      </c>
      <c r="D4" s="35"/>
      <c r="E4" s="35"/>
    </row>
    <row r="5" spans="1:28" x14ac:dyDescent="0.25">
      <c r="A5" s="32"/>
      <c r="B5" s="8" t="s">
        <v>72</v>
      </c>
      <c r="C5" s="35" t="s">
        <v>4</v>
      </c>
      <c r="D5" s="35"/>
      <c r="E5" s="35"/>
    </row>
    <row r="6" spans="1:28" x14ac:dyDescent="0.25">
      <c r="A6" s="32" t="s">
        <v>3</v>
      </c>
      <c r="B6" s="8" t="s">
        <v>118</v>
      </c>
      <c r="C6" s="35" t="s">
        <v>5</v>
      </c>
      <c r="D6" s="35"/>
      <c r="E6" s="35"/>
    </row>
    <row r="7" spans="1:28" x14ac:dyDescent="0.25">
      <c r="A7" s="32"/>
      <c r="B7" s="8" t="s">
        <v>72</v>
      </c>
      <c r="C7" s="35" t="s">
        <v>6</v>
      </c>
      <c r="D7" s="35"/>
      <c r="E7" s="35"/>
    </row>
    <row r="8" spans="1:28" x14ac:dyDescent="0.25">
      <c r="A8" s="32" t="s">
        <v>11</v>
      </c>
      <c r="B8" s="8" t="s">
        <v>118</v>
      </c>
      <c r="C8" s="35" t="s">
        <v>7</v>
      </c>
      <c r="D8" s="35"/>
      <c r="E8" s="35"/>
    </row>
    <row r="9" spans="1:28" ht="16.5" thickBot="1" x14ac:dyDescent="0.3">
      <c r="A9" s="33"/>
      <c r="B9" s="10" t="s">
        <v>72</v>
      </c>
      <c r="C9" s="36" t="s">
        <v>8</v>
      </c>
      <c r="D9" s="36"/>
      <c r="E9" s="36"/>
    </row>
    <row r="10" spans="1:28" ht="16.5" thickBot="1" x14ac:dyDescent="0.3"/>
    <row r="11" spans="1:28" ht="16.5" thickBot="1" x14ac:dyDescent="0.3">
      <c r="A11" s="37" t="s">
        <v>13</v>
      </c>
      <c r="B11" s="39" t="s">
        <v>74</v>
      </c>
      <c r="C11" s="31" t="s">
        <v>119</v>
      </c>
      <c r="D11" s="31"/>
      <c r="E11" s="31"/>
      <c r="F11" s="31"/>
      <c r="G11" s="31"/>
      <c r="H11" s="18"/>
      <c r="I11" s="31" t="s">
        <v>15</v>
      </c>
      <c r="J11" s="31"/>
      <c r="K11" s="31"/>
      <c r="L11" s="31"/>
      <c r="M11" s="31"/>
      <c r="N11" s="31"/>
      <c r="O11" s="18"/>
      <c r="P11" s="31" t="s">
        <v>16</v>
      </c>
      <c r="Q11" s="31"/>
      <c r="R11" s="31"/>
      <c r="S11" s="31"/>
      <c r="T11" s="31"/>
      <c r="U11" s="31"/>
      <c r="V11" s="18"/>
      <c r="W11" s="31" t="s">
        <v>11</v>
      </c>
      <c r="X11" s="31"/>
      <c r="Y11" s="31"/>
      <c r="Z11" s="31"/>
      <c r="AA11" s="31"/>
      <c r="AB11" s="31"/>
    </row>
    <row r="12" spans="1:28" ht="16.5" thickBot="1" x14ac:dyDescent="0.3">
      <c r="A12" s="38"/>
      <c r="B12" s="40"/>
      <c r="C12" s="19" t="s">
        <v>116</v>
      </c>
      <c r="D12" s="19" t="s">
        <v>115</v>
      </c>
      <c r="E12" s="20" t="s">
        <v>17</v>
      </c>
      <c r="F12" s="20" t="s">
        <v>18</v>
      </c>
      <c r="G12" s="17" t="s">
        <v>19</v>
      </c>
      <c r="H12" s="17"/>
      <c r="I12" s="17" t="s">
        <v>116</v>
      </c>
      <c r="J12" s="17" t="s">
        <v>115</v>
      </c>
      <c r="K12" s="17" t="s">
        <v>17</v>
      </c>
      <c r="L12" s="17" t="s">
        <v>18</v>
      </c>
      <c r="M12" s="17" t="s">
        <v>19</v>
      </c>
      <c r="N12" s="17" t="s">
        <v>72</v>
      </c>
      <c r="O12" s="17"/>
      <c r="P12" s="17" t="s">
        <v>116</v>
      </c>
      <c r="Q12" s="17" t="s">
        <v>115</v>
      </c>
      <c r="R12" s="17" t="s">
        <v>17</v>
      </c>
      <c r="S12" s="17" t="s">
        <v>18</v>
      </c>
      <c r="T12" s="17" t="s">
        <v>19</v>
      </c>
      <c r="U12" s="17" t="s">
        <v>72</v>
      </c>
      <c r="V12" s="17"/>
      <c r="W12" s="17" t="s">
        <v>116</v>
      </c>
      <c r="X12" s="17" t="s">
        <v>115</v>
      </c>
      <c r="Y12" s="17" t="s">
        <v>17</v>
      </c>
      <c r="Z12" s="17" t="s">
        <v>18</v>
      </c>
      <c r="AA12" s="17" t="s">
        <v>19</v>
      </c>
      <c r="AB12" s="17" t="s">
        <v>72</v>
      </c>
    </row>
    <row r="13" spans="1:28" x14ac:dyDescent="0.25">
      <c r="A13" s="13" t="s">
        <v>20</v>
      </c>
      <c r="B13" s="14">
        <v>9598</v>
      </c>
      <c r="C13" s="22">
        <v>1</v>
      </c>
      <c r="D13" s="22">
        <v>1</v>
      </c>
      <c r="E13" s="23" t="s">
        <v>21</v>
      </c>
      <c r="F13" s="23" t="s">
        <v>36</v>
      </c>
      <c r="G13" s="24" t="s">
        <v>22</v>
      </c>
      <c r="H13" s="24"/>
      <c r="I13" s="22">
        <v>1</v>
      </c>
      <c r="J13" s="22" t="s">
        <v>128</v>
      </c>
      <c r="K13" s="24" t="s">
        <v>40</v>
      </c>
      <c r="L13" s="24" t="s">
        <v>41</v>
      </c>
      <c r="M13" s="24" t="s">
        <v>22</v>
      </c>
      <c r="N13" s="24" t="s">
        <v>43</v>
      </c>
      <c r="O13" s="24"/>
      <c r="P13" s="22">
        <v>1</v>
      </c>
      <c r="Q13" s="22" t="s">
        <v>128</v>
      </c>
      <c r="R13" s="24" t="s">
        <v>56</v>
      </c>
      <c r="S13" s="24" t="s">
        <v>57</v>
      </c>
      <c r="T13" s="24" t="s">
        <v>22</v>
      </c>
      <c r="U13" s="24" t="s">
        <v>43</v>
      </c>
      <c r="V13" s="24"/>
      <c r="W13" s="22">
        <v>1</v>
      </c>
      <c r="X13" s="22" t="s">
        <v>148</v>
      </c>
      <c r="Y13" s="24" t="s">
        <v>75</v>
      </c>
      <c r="Z13" s="24" t="s">
        <v>76</v>
      </c>
      <c r="AA13" s="24" t="s">
        <v>22</v>
      </c>
      <c r="AB13" s="24" t="s">
        <v>43</v>
      </c>
    </row>
    <row r="14" spans="1:28" x14ac:dyDescent="0.25">
      <c r="A14" s="13" t="s">
        <v>34</v>
      </c>
      <c r="B14" s="14">
        <v>9597</v>
      </c>
      <c r="C14" s="22">
        <v>1</v>
      </c>
      <c r="D14" s="22">
        <v>1</v>
      </c>
      <c r="E14" s="21" t="s">
        <v>21</v>
      </c>
      <c r="F14" s="23" t="s">
        <v>36</v>
      </c>
      <c r="G14" s="24" t="s">
        <v>22</v>
      </c>
      <c r="H14" s="24"/>
      <c r="I14" s="22">
        <v>1</v>
      </c>
      <c r="J14" s="22" t="s">
        <v>129</v>
      </c>
      <c r="K14" s="24" t="s">
        <v>42</v>
      </c>
      <c r="L14" s="24" t="s">
        <v>41</v>
      </c>
      <c r="M14" s="24" t="s">
        <v>22</v>
      </c>
      <c r="N14" s="24" t="s">
        <v>43</v>
      </c>
      <c r="O14" s="24"/>
      <c r="P14" s="22">
        <v>1</v>
      </c>
      <c r="Q14" s="22" t="s">
        <v>137</v>
      </c>
      <c r="R14" s="24" t="s">
        <v>58</v>
      </c>
      <c r="S14" s="24" t="s">
        <v>57</v>
      </c>
      <c r="T14" s="24" t="s">
        <v>22</v>
      </c>
      <c r="U14" s="24" t="s">
        <v>43</v>
      </c>
      <c r="V14" s="24"/>
      <c r="W14" s="22">
        <v>1</v>
      </c>
      <c r="X14" s="22" t="s">
        <v>149</v>
      </c>
      <c r="Y14" s="24" t="s">
        <v>77</v>
      </c>
      <c r="Z14" s="24" t="s">
        <v>78</v>
      </c>
      <c r="AA14" s="24" t="s">
        <v>22</v>
      </c>
      <c r="AB14" s="24" t="s">
        <v>43</v>
      </c>
    </row>
    <row r="15" spans="1:28" x14ac:dyDescent="0.25">
      <c r="A15" s="13" t="s">
        <v>23</v>
      </c>
      <c r="B15" s="14">
        <v>9593</v>
      </c>
      <c r="C15" s="22">
        <v>0.99</v>
      </c>
      <c r="D15" s="22">
        <v>1</v>
      </c>
      <c r="E15" s="23" t="s">
        <v>24</v>
      </c>
      <c r="F15" s="23" t="s">
        <v>36</v>
      </c>
      <c r="G15" s="24" t="s">
        <v>22</v>
      </c>
      <c r="H15" s="24"/>
      <c r="I15" s="22">
        <v>1</v>
      </c>
      <c r="J15" s="22" t="s">
        <v>130</v>
      </c>
      <c r="K15" s="24" t="s">
        <v>44</v>
      </c>
      <c r="L15" s="24" t="s">
        <v>41</v>
      </c>
      <c r="M15" s="24" t="s">
        <v>22</v>
      </c>
      <c r="N15" s="24" t="s">
        <v>45</v>
      </c>
      <c r="O15" s="24"/>
      <c r="P15" s="22">
        <v>1</v>
      </c>
      <c r="Q15" s="22" t="s">
        <v>138</v>
      </c>
      <c r="R15" s="24" t="s">
        <v>59</v>
      </c>
      <c r="S15" s="24" t="s">
        <v>60</v>
      </c>
      <c r="T15" s="24" t="s">
        <v>22</v>
      </c>
      <c r="U15" s="24" t="s">
        <v>43</v>
      </c>
      <c r="V15" s="24"/>
      <c r="W15" s="22">
        <v>1</v>
      </c>
      <c r="X15" s="22" t="s">
        <v>148</v>
      </c>
      <c r="Y15" s="24" t="s">
        <v>79</v>
      </c>
      <c r="Z15" s="24" t="s">
        <v>80</v>
      </c>
      <c r="AA15" s="24" t="s">
        <v>22</v>
      </c>
      <c r="AB15" s="24" t="s">
        <v>43</v>
      </c>
    </row>
    <row r="16" spans="1:28" x14ac:dyDescent="0.25">
      <c r="A16" s="13" t="s">
        <v>25</v>
      </c>
      <c r="B16" s="14">
        <v>9601</v>
      </c>
      <c r="C16" s="22">
        <v>0.97</v>
      </c>
      <c r="D16" s="22">
        <v>1</v>
      </c>
      <c r="E16" s="23" t="s">
        <v>26</v>
      </c>
      <c r="F16" s="23" t="s">
        <v>36</v>
      </c>
      <c r="G16" s="24" t="s">
        <v>22</v>
      </c>
      <c r="H16" s="24"/>
      <c r="I16" s="22">
        <v>1</v>
      </c>
      <c r="J16" s="22" t="s">
        <v>131</v>
      </c>
      <c r="K16" s="24" t="s">
        <v>46</v>
      </c>
      <c r="L16" s="24" t="s">
        <v>47</v>
      </c>
      <c r="M16" s="24" t="s">
        <v>22</v>
      </c>
      <c r="N16" s="24" t="s">
        <v>43</v>
      </c>
      <c r="O16" s="24"/>
      <c r="P16" s="22">
        <v>1</v>
      </c>
      <c r="Q16" s="22" t="s">
        <v>139</v>
      </c>
      <c r="R16" s="24" t="s">
        <v>61</v>
      </c>
      <c r="S16" s="24" t="s">
        <v>62</v>
      </c>
      <c r="T16" s="24" t="s">
        <v>22</v>
      </c>
      <c r="U16" s="24" t="s">
        <v>43</v>
      </c>
      <c r="V16" s="24"/>
      <c r="W16" s="22">
        <v>1</v>
      </c>
      <c r="X16" s="22" t="s">
        <v>124</v>
      </c>
      <c r="Y16" s="24" t="s">
        <v>81</v>
      </c>
      <c r="Z16" s="24" t="s">
        <v>76</v>
      </c>
      <c r="AA16" s="24" t="s">
        <v>22</v>
      </c>
      <c r="AB16" s="24" t="s">
        <v>43</v>
      </c>
    </row>
    <row r="17" spans="1:28" x14ac:dyDescent="0.25">
      <c r="A17" s="13" t="s">
        <v>33</v>
      </c>
      <c r="B17" s="14">
        <v>61853</v>
      </c>
      <c r="C17" s="22">
        <v>1</v>
      </c>
      <c r="D17" s="22">
        <v>1</v>
      </c>
      <c r="E17" s="23" t="s">
        <v>24</v>
      </c>
      <c r="F17" s="23" t="s">
        <v>36</v>
      </c>
      <c r="G17" s="24" t="s">
        <v>30</v>
      </c>
      <c r="H17" s="24"/>
      <c r="I17" s="22">
        <v>1</v>
      </c>
      <c r="J17" s="22" t="s">
        <v>132</v>
      </c>
      <c r="K17" s="24" t="s">
        <v>48</v>
      </c>
      <c r="L17" s="24" t="s">
        <v>41</v>
      </c>
      <c r="M17" s="24" t="s">
        <v>30</v>
      </c>
      <c r="N17" s="24" t="s">
        <v>43</v>
      </c>
      <c r="O17" s="24"/>
      <c r="P17" s="22">
        <v>1</v>
      </c>
      <c r="Q17" s="22" t="s">
        <v>140</v>
      </c>
      <c r="R17" s="24" t="s">
        <v>63</v>
      </c>
      <c r="S17" s="24" t="s">
        <v>64</v>
      </c>
      <c r="T17" s="24" t="s">
        <v>30</v>
      </c>
      <c r="U17" s="24" t="s">
        <v>43</v>
      </c>
      <c r="V17" s="24"/>
      <c r="W17" s="22">
        <v>1</v>
      </c>
      <c r="X17" s="22" t="s">
        <v>150</v>
      </c>
      <c r="Y17" s="24" t="s">
        <v>83</v>
      </c>
      <c r="Z17" s="24" t="s">
        <v>84</v>
      </c>
      <c r="AA17" s="24" t="s">
        <v>30</v>
      </c>
      <c r="AB17" s="24" t="s">
        <v>82</v>
      </c>
    </row>
    <row r="18" spans="1:28" x14ac:dyDescent="0.25">
      <c r="A18" s="13" t="s">
        <v>120</v>
      </c>
      <c r="B18" s="14">
        <v>60711</v>
      </c>
      <c r="C18" s="22">
        <v>0.99</v>
      </c>
      <c r="D18" s="22" t="s">
        <v>117</v>
      </c>
      <c r="E18" s="23" t="s">
        <v>29</v>
      </c>
      <c r="F18" s="23" t="s">
        <v>36</v>
      </c>
      <c r="G18" s="24" t="s">
        <v>30</v>
      </c>
      <c r="H18" s="24"/>
      <c r="I18" s="22">
        <v>1</v>
      </c>
      <c r="J18" s="22" t="s">
        <v>133</v>
      </c>
      <c r="K18" s="24" t="s">
        <v>49</v>
      </c>
      <c r="L18" s="24" t="s">
        <v>47</v>
      </c>
      <c r="M18" s="24" t="s">
        <v>30</v>
      </c>
      <c r="N18" s="24" t="s">
        <v>51</v>
      </c>
      <c r="O18" s="24"/>
      <c r="P18" s="22">
        <v>1</v>
      </c>
      <c r="Q18" s="22" t="s">
        <v>141</v>
      </c>
      <c r="R18" s="24" t="s">
        <v>65</v>
      </c>
      <c r="S18" s="24" t="s">
        <v>64</v>
      </c>
      <c r="T18" s="24" t="s">
        <v>30</v>
      </c>
      <c r="U18" s="24" t="s">
        <v>43</v>
      </c>
      <c r="V18" s="24"/>
      <c r="W18" s="22">
        <v>0.72</v>
      </c>
      <c r="X18" s="22" t="s">
        <v>124</v>
      </c>
      <c r="Y18" s="24" t="s">
        <v>85</v>
      </c>
      <c r="Z18" s="24" t="s">
        <v>86</v>
      </c>
      <c r="AA18" s="24" t="s">
        <v>30</v>
      </c>
      <c r="AB18" s="24" t="s">
        <v>94</v>
      </c>
    </row>
    <row r="19" spans="1:28" x14ac:dyDescent="0.25">
      <c r="A19" s="13" t="s">
        <v>121</v>
      </c>
      <c r="B19" s="14">
        <v>9544</v>
      </c>
      <c r="C19" s="22">
        <v>0.99</v>
      </c>
      <c r="D19" s="22" t="s">
        <v>123</v>
      </c>
      <c r="E19" s="23" t="s">
        <v>28</v>
      </c>
      <c r="F19" s="23" t="s">
        <v>36</v>
      </c>
      <c r="G19" s="24" t="s">
        <v>22</v>
      </c>
      <c r="H19" s="24"/>
      <c r="I19" s="22">
        <v>1</v>
      </c>
      <c r="J19" s="22" t="s">
        <v>134</v>
      </c>
      <c r="K19" s="24" t="s">
        <v>52</v>
      </c>
      <c r="L19" s="24" t="s">
        <v>47</v>
      </c>
      <c r="M19" s="24" t="s">
        <v>22</v>
      </c>
      <c r="N19" s="24" t="s">
        <v>50</v>
      </c>
      <c r="O19" s="24"/>
      <c r="P19" s="22">
        <v>1</v>
      </c>
      <c r="Q19" s="22" t="s">
        <v>142</v>
      </c>
      <c r="R19" s="24" t="s">
        <v>66</v>
      </c>
      <c r="S19" s="24" t="s">
        <v>64</v>
      </c>
      <c r="T19" s="24" t="s">
        <v>22</v>
      </c>
      <c r="U19" s="24" t="s">
        <v>43</v>
      </c>
      <c r="V19" s="24"/>
      <c r="W19" s="22">
        <v>0.77</v>
      </c>
      <c r="X19" s="22" t="s">
        <v>151</v>
      </c>
      <c r="Y19" s="24" t="s">
        <v>87</v>
      </c>
      <c r="Z19" s="24" t="s">
        <v>88</v>
      </c>
      <c r="AA19" s="24" t="s">
        <v>22</v>
      </c>
      <c r="AB19" s="24" t="s">
        <v>94</v>
      </c>
    </row>
    <row r="20" spans="1:28" x14ac:dyDescent="0.25">
      <c r="A20" s="13" t="s">
        <v>27</v>
      </c>
      <c r="B20" s="14">
        <v>9555</v>
      </c>
      <c r="C20" s="22">
        <v>0.99</v>
      </c>
      <c r="D20" s="22" t="s">
        <v>123</v>
      </c>
      <c r="E20" s="23" t="s">
        <v>28</v>
      </c>
      <c r="F20" s="23" t="s">
        <v>36</v>
      </c>
      <c r="G20" s="24" t="s">
        <v>22</v>
      </c>
      <c r="H20" s="24"/>
      <c r="I20" s="22">
        <v>1</v>
      </c>
      <c r="J20" s="22" t="s">
        <v>135</v>
      </c>
      <c r="K20" s="24" t="s">
        <v>53</v>
      </c>
      <c r="L20" s="24" t="s">
        <v>47</v>
      </c>
      <c r="M20" s="24" t="s">
        <v>22</v>
      </c>
      <c r="N20" s="24" t="s">
        <v>50</v>
      </c>
      <c r="O20" s="24"/>
      <c r="P20" s="22">
        <v>1</v>
      </c>
      <c r="Q20" s="22" t="s">
        <v>143</v>
      </c>
      <c r="R20" s="24" t="s">
        <v>67</v>
      </c>
      <c r="S20" s="24" t="s">
        <v>64</v>
      </c>
      <c r="T20" s="24" t="s">
        <v>22</v>
      </c>
      <c r="U20" s="24" t="s">
        <v>43</v>
      </c>
      <c r="V20" s="24"/>
      <c r="W20" s="22">
        <v>0.77</v>
      </c>
      <c r="X20" s="22" t="s">
        <v>150</v>
      </c>
      <c r="Y20" s="24" t="s">
        <v>89</v>
      </c>
      <c r="Z20" s="24" t="s">
        <v>88</v>
      </c>
      <c r="AA20" s="24" t="s">
        <v>22</v>
      </c>
      <c r="AB20" s="24" t="s">
        <v>94</v>
      </c>
    </row>
    <row r="21" spans="1:28" ht="15.75" customHeight="1" x14ac:dyDescent="0.25">
      <c r="A21" s="13" t="s">
        <v>31</v>
      </c>
      <c r="B21" s="14">
        <v>9483</v>
      </c>
      <c r="C21" s="22">
        <v>0.9</v>
      </c>
      <c r="D21" s="22" t="s">
        <v>124</v>
      </c>
      <c r="E21" s="23" t="s">
        <v>32</v>
      </c>
      <c r="F21" s="23" t="s">
        <v>37</v>
      </c>
      <c r="G21" s="24" t="s">
        <v>22</v>
      </c>
      <c r="H21" s="24"/>
      <c r="I21" s="22">
        <v>0.23</v>
      </c>
      <c r="J21" s="22" t="s">
        <v>136</v>
      </c>
      <c r="K21" s="24" t="s">
        <v>54</v>
      </c>
      <c r="L21" s="24" t="s">
        <v>55</v>
      </c>
      <c r="M21" s="24" t="s">
        <v>22</v>
      </c>
      <c r="N21" s="24" t="s">
        <v>73</v>
      </c>
      <c r="O21" s="24"/>
      <c r="P21" s="22">
        <v>1</v>
      </c>
      <c r="Q21" s="22" t="s">
        <v>144</v>
      </c>
      <c r="R21" s="24" t="s">
        <v>68</v>
      </c>
      <c r="S21" s="24" t="s">
        <v>69</v>
      </c>
      <c r="T21" s="24" t="s">
        <v>22</v>
      </c>
      <c r="U21" s="24" t="s">
        <v>43</v>
      </c>
      <c r="V21" s="24"/>
      <c r="W21" s="22">
        <v>0.81</v>
      </c>
      <c r="X21" s="22" t="s">
        <v>152</v>
      </c>
      <c r="Y21" s="24" t="s">
        <v>90</v>
      </c>
      <c r="Z21" s="24" t="s">
        <v>91</v>
      </c>
      <c r="AA21" s="24" t="s">
        <v>22</v>
      </c>
      <c r="AB21" s="24" t="s">
        <v>95</v>
      </c>
    </row>
    <row r="22" spans="1:28" ht="15.75" customHeight="1" x14ac:dyDescent="0.25">
      <c r="A22" s="13" t="s">
        <v>92</v>
      </c>
      <c r="B22" s="14" t="s">
        <v>96</v>
      </c>
      <c r="C22" s="22">
        <v>0.94</v>
      </c>
      <c r="D22" s="22" t="s">
        <v>125</v>
      </c>
      <c r="E22" s="23" t="s">
        <v>98</v>
      </c>
      <c r="F22" s="23" t="s">
        <v>99</v>
      </c>
      <c r="G22" s="24" t="s">
        <v>22</v>
      </c>
      <c r="H22" s="24"/>
      <c r="I22" s="43" t="s">
        <v>109</v>
      </c>
      <c r="J22" s="43"/>
      <c r="K22" s="43"/>
      <c r="L22" s="43"/>
      <c r="M22" s="43"/>
      <c r="N22" s="25" t="s">
        <v>110</v>
      </c>
      <c r="O22" s="25"/>
      <c r="P22" s="22">
        <v>0.52</v>
      </c>
      <c r="Q22" s="22" t="s">
        <v>145</v>
      </c>
      <c r="R22" s="24" t="s">
        <v>101</v>
      </c>
      <c r="S22" s="24" t="s">
        <v>102</v>
      </c>
      <c r="T22" s="24" t="s">
        <v>22</v>
      </c>
      <c r="U22" s="24" t="s">
        <v>43</v>
      </c>
      <c r="V22" s="24"/>
      <c r="W22" s="26">
        <v>0.16</v>
      </c>
      <c r="X22" s="26" t="s">
        <v>153</v>
      </c>
      <c r="Y22" s="24" t="s">
        <v>105</v>
      </c>
      <c r="Z22" s="24" t="s">
        <v>106</v>
      </c>
      <c r="AA22" s="24" t="s">
        <v>22</v>
      </c>
      <c r="AB22" s="24" t="s">
        <v>43</v>
      </c>
    </row>
    <row r="23" spans="1:28" ht="15.75" customHeight="1" x14ac:dyDescent="0.25">
      <c r="A23" s="13" t="s">
        <v>93</v>
      </c>
      <c r="B23" s="14" t="s">
        <v>97</v>
      </c>
      <c r="C23" s="22">
        <v>0.94</v>
      </c>
      <c r="D23" s="22" t="s">
        <v>126</v>
      </c>
      <c r="E23" s="23" t="s">
        <v>100</v>
      </c>
      <c r="F23" s="23" t="s">
        <v>99</v>
      </c>
      <c r="G23" s="24" t="s">
        <v>22</v>
      </c>
      <c r="H23" s="24"/>
      <c r="I23" s="43" t="s">
        <v>109</v>
      </c>
      <c r="J23" s="43"/>
      <c r="K23" s="43"/>
      <c r="L23" s="43"/>
      <c r="M23" s="43"/>
      <c r="N23" s="43"/>
      <c r="O23" s="27"/>
      <c r="P23" s="22">
        <v>0.42</v>
      </c>
      <c r="Q23" s="22" t="s">
        <v>146</v>
      </c>
      <c r="R23" s="24" t="s">
        <v>103</v>
      </c>
      <c r="S23" s="24" t="s">
        <v>104</v>
      </c>
      <c r="T23" s="24" t="s">
        <v>22</v>
      </c>
      <c r="U23" s="24" t="s">
        <v>43</v>
      </c>
      <c r="V23" s="24"/>
      <c r="W23" s="26">
        <v>0.16</v>
      </c>
      <c r="X23" s="26" t="s">
        <v>154</v>
      </c>
      <c r="Y23" s="24" t="s">
        <v>113</v>
      </c>
      <c r="Z23" s="24" t="s">
        <v>114</v>
      </c>
      <c r="AA23" s="24" t="s">
        <v>22</v>
      </c>
      <c r="AB23" s="24" t="s">
        <v>43</v>
      </c>
    </row>
    <row r="24" spans="1:28" x14ac:dyDescent="0.25">
      <c r="A24" s="13" t="s">
        <v>35</v>
      </c>
      <c r="B24" s="14">
        <v>10141</v>
      </c>
      <c r="C24" s="22">
        <v>1</v>
      </c>
      <c r="D24" s="22" t="s">
        <v>127</v>
      </c>
      <c r="E24" s="23" t="s">
        <v>38</v>
      </c>
      <c r="F24" s="23" t="s">
        <v>39</v>
      </c>
      <c r="G24" s="24" t="s">
        <v>22</v>
      </c>
      <c r="H24" s="24"/>
      <c r="I24" s="42" t="s">
        <v>109</v>
      </c>
      <c r="J24" s="42"/>
      <c r="K24" s="42"/>
      <c r="L24" s="42"/>
      <c r="M24" s="42"/>
      <c r="N24" s="25" t="s">
        <v>110</v>
      </c>
      <c r="O24" s="25"/>
      <c r="P24" s="22">
        <v>0.33</v>
      </c>
      <c r="Q24" s="22" t="s">
        <v>147</v>
      </c>
      <c r="R24" s="24" t="s">
        <v>70</v>
      </c>
      <c r="S24" s="24" t="s">
        <v>71</v>
      </c>
      <c r="T24" s="24" t="s">
        <v>22</v>
      </c>
      <c r="U24" s="24" t="s">
        <v>43</v>
      </c>
      <c r="V24" s="24"/>
      <c r="W24" s="42" t="s">
        <v>109</v>
      </c>
      <c r="X24" s="42"/>
      <c r="Y24" s="42"/>
      <c r="Z24" s="42"/>
      <c r="AA24" s="42"/>
      <c r="AB24" s="28" t="s">
        <v>111</v>
      </c>
    </row>
    <row r="25" spans="1:28" ht="16.5" thickBot="1" x14ac:dyDescent="0.3">
      <c r="A25" s="15" t="s">
        <v>14</v>
      </c>
      <c r="B25" s="16">
        <v>10090</v>
      </c>
      <c r="C25" s="41" t="s">
        <v>109</v>
      </c>
      <c r="D25" s="41"/>
      <c r="E25" s="41"/>
      <c r="F25" s="41"/>
      <c r="G25" s="41"/>
      <c r="H25" s="29"/>
      <c r="I25" s="41" t="s">
        <v>109</v>
      </c>
      <c r="J25" s="41"/>
      <c r="K25" s="41"/>
      <c r="L25" s="41"/>
      <c r="M25" s="41"/>
      <c r="N25" s="41"/>
      <c r="O25" s="29"/>
      <c r="P25" s="41" t="s">
        <v>109</v>
      </c>
      <c r="Q25" s="41"/>
      <c r="R25" s="41"/>
      <c r="S25" s="41"/>
      <c r="T25" s="41"/>
      <c r="U25" s="41"/>
      <c r="V25" s="29"/>
      <c r="W25" s="41" t="s">
        <v>109</v>
      </c>
      <c r="X25" s="41"/>
      <c r="Y25" s="41"/>
      <c r="Z25" s="41"/>
      <c r="AA25" s="41"/>
      <c r="AB25" s="30" t="s">
        <v>112</v>
      </c>
    </row>
    <row r="27" spans="1:28" x14ac:dyDescent="0.25">
      <c r="A27" s="1" t="s">
        <v>108</v>
      </c>
    </row>
    <row r="28" spans="1:28" x14ac:dyDescent="0.25">
      <c r="A28" s="5" t="s">
        <v>107</v>
      </c>
    </row>
    <row r="30" spans="1:28" x14ac:dyDescent="0.25">
      <c r="A30" s="6"/>
    </row>
    <row r="31" spans="1:28" x14ac:dyDescent="0.25">
      <c r="A31" s="7"/>
    </row>
  </sheetData>
  <mergeCells count="25">
    <mergeCell ref="W11:AB11"/>
    <mergeCell ref="P11:U11"/>
    <mergeCell ref="W24:AA24"/>
    <mergeCell ref="W25:AA25"/>
    <mergeCell ref="P25:U25"/>
    <mergeCell ref="A11:A12"/>
    <mergeCell ref="B11:B12"/>
    <mergeCell ref="I25:N25"/>
    <mergeCell ref="C25:G25"/>
    <mergeCell ref="I24:M24"/>
    <mergeCell ref="I23:N23"/>
    <mergeCell ref="I22:M22"/>
    <mergeCell ref="I11:N11"/>
    <mergeCell ref="C11:G11"/>
    <mergeCell ref="C2:E2"/>
    <mergeCell ref="A4:A5"/>
    <mergeCell ref="A6:A7"/>
    <mergeCell ref="A8:A9"/>
    <mergeCell ref="C3:E3"/>
    <mergeCell ref="C4:E4"/>
    <mergeCell ref="C5:E5"/>
    <mergeCell ref="C6:E6"/>
    <mergeCell ref="C7:E7"/>
    <mergeCell ref="C8:E8"/>
    <mergeCell ref="C9:E9"/>
  </mergeCells>
  <conditionalFormatting sqref="Q13:Q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60" orientation="landscape" r:id="rId1"/>
  <ignoredErrors>
    <ignoredError sqref="F21 Z2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LAST</vt:lpstr>
      <vt:lpstr>BLAST!Print_Area</vt:lpstr>
    </vt:vector>
  </TitlesOfParts>
  <Company>Tamper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Kostiniuk (TAU)</dc:creator>
  <cp:lastModifiedBy>Emma Raitoharju (TAU)</cp:lastModifiedBy>
  <cp:lastPrinted>2022-01-31T08:38:57Z</cp:lastPrinted>
  <dcterms:created xsi:type="dcterms:W3CDTF">2022-01-11T13:32:34Z</dcterms:created>
  <dcterms:modified xsi:type="dcterms:W3CDTF">2022-01-31T08:43:04Z</dcterms:modified>
</cp:coreProperties>
</file>